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wertcarvajal/Downloads/"/>
    </mc:Choice>
  </mc:AlternateContent>
  <xr:revisionPtr revIDLastSave="0" documentId="8_{FBBCD5E2-DCA5-1245-818F-44D59851527B}" xr6:coauthVersionLast="45" xr6:coauthVersionMax="45" xr10:uidLastSave="{00000000-0000-0000-0000-000000000000}"/>
  <bookViews>
    <workbookView xWindow="380" yWindow="500" windowWidth="28040" windowHeight="16160" xr2:uid="{40705132-7F5F-254F-B584-382A54443034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2" uniqueCount="411">
  <si>
    <t>0.05</t>
  </si>
  <si>
    <t>0.0</t>
  </si>
  <si>
    <t>0.9272514539132855</t>
  </si>
  <si>
    <t>0.019767402823402242</t>
  </si>
  <si>
    <t>0.5607794318802812</t>
  </si>
  <si>
    <t>0.05005241659109581</t>
  </si>
  <si>
    <t>0.5490273355127175</t>
  </si>
  <si>
    <t>0.034500660927901675</t>
  </si>
  <si>
    <t>0.9879617343117028</t>
  </si>
  <si>
    <t>0.0023408477154415125</t>
  </si>
  <si>
    <t>0.9762048177746576</t>
  </si>
  <si>
    <t>0.9236440607797809</t>
  </si>
  <si>
    <t>0.02255925788471952</t>
  </si>
  <si>
    <t>0.6294717652030754</t>
  </si>
  <si>
    <t>0.10106311195863388</t>
  </si>
  <si>
    <t>0.4530579912631163</t>
  </si>
  <si>
    <t>0.14989779441879003</t>
  </si>
  <si>
    <t>0.9911661222309611</t>
  </si>
  <si>
    <t>0.0047651389363019</t>
  </si>
  <si>
    <t>0.9768172407434571</t>
  </si>
  <si>
    <t>0.9457291913050241</t>
  </si>
  <si>
    <t>0.03815495420856395</t>
  </si>
  <si>
    <t>0.606954822621234</t>
  </si>
  <si>
    <t>0.08502799009205209</t>
  </si>
  <si>
    <t>0.6023580725403443</t>
  </si>
  <si>
    <t>0.08938413150205486</t>
  </si>
  <si>
    <t>0.9891602534052002</t>
  </si>
  <si>
    <t>0.003038492252723382</t>
  </si>
  <si>
    <t>0.9788338213947607</t>
  </si>
  <si>
    <t>0.9237844724326119</t>
  </si>
  <si>
    <t>0.01968811620585718</t>
  </si>
  <si>
    <t>0.6385884860077745</t>
  </si>
  <si>
    <t>0.059124123114287164</t>
  </si>
  <si>
    <t>0.48985383004175487</t>
  </si>
  <si>
    <t>0.06390586554165584</t>
  </si>
  <si>
    <t>0.9919199573563992</t>
  </si>
  <si>
    <t>0.002779895568148645</t>
  </si>
  <si>
    <t>0.9784902354518124</t>
  </si>
  <si>
    <t>0.9442193762998989</t>
  </si>
  <si>
    <t>0.038181979526747414</t>
  </si>
  <si>
    <t>0.5648181914941516</t>
  </si>
  <si>
    <t>0.07794025753661978</t>
  </si>
  <si>
    <t>0.6355693534664756</t>
  </si>
  <si>
    <t>0.09018184110260279</t>
  </si>
  <si>
    <t>0.9865300213922985</t>
  </si>
  <si>
    <t>0.002380756376181243</t>
  </si>
  <si>
    <t>0.9771707978778323</t>
  </si>
  <si>
    <t>0.9402164720383682</t>
  </si>
  <si>
    <t>0.04868715660432475</t>
  </si>
  <si>
    <t>0.597879427093891</t>
  </si>
  <si>
    <t>0.1176265646532563</t>
  </si>
  <si>
    <t>0.5310455389934603</t>
  </si>
  <si>
    <t>0.09483882288989698</t>
  </si>
  <si>
    <t>0.9895955072910458</t>
  </si>
  <si>
    <t>0.004899277654212413</t>
  </si>
  <si>
    <t>0.9773500487585421</t>
  </si>
  <si>
    <t>0.9280560271223859</t>
  </si>
  <si>
    <t>0.0179494446487357</t>
  </si>
  <si>
    <t>0.5040263252043565</t>
  </si>
  <si>
    <t>0.02627002588355241</t>
  </si>
  <si>
    <t>0.6071374175765366</t>
  </si>
  <si>
    <t>0.06871932334702217</t>
  </si>
  <si>
    <t>0.9831954691381938</t>
  </si>
  <si>
    <t>0.00392279847141542</t>
  </si>
  <si>
    <t>0.973152603960917</t>
  </si>
  <si>
    <t>0.1</t>
  </si>
  <si>
    <t>0.9419202700418546</t>
  </si>
  <si>
    <t>0.03754782652519132</t>
  </si>
  <si>
    <t>0.5914302947911025</t>
  </si>
  <si>
    <t>0.12098203856184309</t>
  </si>
  <si>
    <t>0.5172907470950785</t>
  </si>
  <si>
    <t>0.12775978917583086</t>
  </si>
  <si>
    <t>0.9885612960352965</t>
  </si>
  <si>
    <t>0.006602620034023071</t>
  </si>
  <si>
    <t>0.9759758127076973</t>
  </si>
  <si>
    <t>0.9407426774023602</t>
  </si>
  <si>
    <t>0.044245850242976344</t>
  </si>
  <si>
    <t>0.5262656556722805</t>
  </si>
  <si>
    <t>0.12206586943098027</t>
  </si>
  <si>
    <t>0.4765541871597449</t>
  </si>
  <si>
    <t>0.059065591274608926</t>
  </si>
  <si>
    <t>0.987447581196753</t>
  </si>
  <si>
    <t>0.004968943617943853</t>
  </si>
  <si>
    <t>0.9737800286522351</t>
  </si>
  <si>
    <t>0.9425107035629487</t>
  </si>
  <si>
    <t>0.04438818170566693</t>
  </si>
  <si>
    <t>0.5367555612327368</t>
  </si>
  <si>
    <t>0.13544913388453733</t>
  </si>
  <si>
    <t>0.45214068902118487</t>
  </si>
  <si>
    <t>0.039571438753823816</t>
  </si>
  <si>
    <t>0.9882001633089305</t>
  </si>
  <si>
    <t>0.005481677751319067</t>
  </si>
  <si>
    <t>0.9738447554304832</t>
  </si>
  <si>
    <t>0.9282276053770719</t>
  </si>
  <si>
    <t>0.017029675739928196</t>
  </si>
  <si>
    <t>0.43444231541696077</t>
  </si>
  <si>
    <t>0.053810395059667296</t>
  </si>
  <si>
    <t>0.6452988402690338</t>
  </si>
  <si>
    <t>0.045438944767665135</t>
  </si>
  <si>
    <t>0.9759564796595519</t>
  </si>
  <si>
    <t>0.006326256312470078</t>
  </si>
  <si>
    <t>0.967107941874044</t>
  </si>
  <si>
    <t>0.9433235555982386</t>
  </si>
  <si>
    <t>0.04409963438865653</t>
  </si>
  <si>
    <t>0.553332202779482</t>
  </si>
  <si>
    <t>0.1115024542967566</t>
  </si>
  <si>
    <t>0.5975064319926784</t>
  </si>
  <si>
    <t>0.061165843179769724</t>
  </si>
  <si>
    <t>0.9861738074672453</t>
  </si>
  <si>
    <t>0.004585662845540613</t>
  </si>
  <si>
    <t>0.9757866102211874</t>
  </si>
  <si>
    <t>0.9469984902669621</t>
  </si>
  <si>
    <t>0.04079633007942943</t>
  </si>
  <si>
    <t>0.5318740079866142</t>
  </si>
  <si>
    <t>0.12899642874007075</t>
  </si>
  <si>
    <t>0.6497713046331517</t>
  </si>
  <si>
    <t>0.05572035113974018</t>
  </si>
  <si>
    <t>0.9829165929126653</t>
  </si>
  <si>
    <t>0.007265527573837385</t>
  </si>
  <si>
    <t>0.9740090803280292</t>
  </si>
  <si>
    <t>0.9466918150161778</t>
  </si>
  <si>
    <t>0.04166982506822381</t>
  </si>
  <si>
    <t>0.5333059141672083</t>
  </si>
  <si>
    <t>0.12824356114430754</t>
  </si>
  <si>
    <t>0.5964958980266337</t>
  </si>
  <si>
    <t>0.05748815986048935</t>
  </si>
  <si>
    <t>0.984323052298403</t>
  </si>
  <si>
    <t>0.007136344128300616</t>
  </si>
  <si>
    <t>0.9739493253239919</t>
  </si>
  <si>
    <t>0.9271400327891544</t>
  </si>
  <si>
    <t>0.024733824411208232</t>
  </si>
  <si>
    <t>0.4007429171885761</t>
  </si>
  <si>
    <t>0.02062271583970556</t>
  </si>
  <si>
    <t>0.6290489934591809</t>
  </si>
  <si>
    <t>0.03831898368584375</t>
  </si>
  <si>
    <t>0.9737862255816581</t>
  </si>
  <si>
    <t>0.004012106115968921</t>
  </si>
  <si>
    <t>0.9645686218313785</t>
  </si>
  <si>
    <t>0.9279719147844286</t>
  </si>
  <si>
    <t>0.022263702459562242</t>
  </si>
  <si>
    <t>0.2951220471122826</t>
  </si>
  <si>
    <t>0.03276107729414283</t>
  </si>
  <si>
    <t>0.717306595623477</t>
  </si>
  <si>
    <t>0.04186384665457715</t>
  </si>
  <si>
    <t>0.9522344495335615</t>
  </si>
  <si>
    <t>0.006487424517647873</t>
  </si>
  <si>
    <t>0.9459567491244865</t>
  </si>
  <si>
    <t>0.9207047234065197</t>
  </si>
  <si>
    <t>0.020843108574116375</t>
  </si>
  <si>
    <t>0.3386572508094767</t>
  </si>
  <si>
    <t>0.014345510476109446</t>
  </si>
  <si>
    <t>0.6433712217814213</t>
  </si>
  <si>
    <t>0.03146909540127116</t>
  </si>
  <si>
    <t>0.9652894328813078</t>
  </si>
  <si>
    <t>0.0028370912513950054</t>
  </si>
  <si>
    <t>0.9566767454302901</t>
  </si>
  <si>
    <t>0.9445205091436432</t>
  </si>
  <si>
    <t>0.0458983330732128</t>
  </si>
  <si>
    <t>0.550102077045133</t>
  </si>
  <si>
    <t>0.14185211586378582</t>
  </si>
  <si>
    <t>0.5833746282295441</t>
  </si>
  <si>
    <t>0.07160947263999129</t>
  </si>
  <si>
    <t>0.9851514609340443</t>
  </si>
  <si>
    <t>0.008691465285446136</t>
  </si>
  <si>
    <t>0.9744173657780995</t>
  </si>
  <si>
    <t>0.9257077059063288</t>
  </si>
  <si>
    <t>0.02252994548687415</t>
  </si>
  <si>
    <t>0.25782465963891243</t>
  </si>
  <si>
    <t>0.02345494303092865</t>
  </si>
  <si>
    <t>0.7306663160351193</t>
  </si>
  <si>
    <t>0.03539354424172473</t>
  </si>
  <si>
    <t>0.9417222781000951</t>
  </si>
  <si>
    <t>0.004705648639590731</t>
  </si>
  <si>
    <t>0.9360781768877334</t>
  </si>
  <si>
    <t>0.2</t>
  </si>
  <si>
    <t>0.9552945989025388</t>
  </si>
  <si>
    <t>0.04316325610738215</t>
  </si>
  <si>
    <t>0.5370229642796459</t>
  </si>
  <si>
    <t>0.1350735930839156</t>
  </si>
  <si>
    <t>0.6847796878985098</t>
  </si>
  <si>
    <t>0.10252793610495929</t>
  </si>
  <si>
    <t>0.982501621566151</t>
  </si>
  <si>
    <t>0.007848879067552566</t>
  </si>
  <si>
    <t>0.9745766995637268</t>
  </si>
  <si>
    <t>0.9423604764652002</t>
  </si>
  <si>
    <t>0.04720680288562729</t>
  </si>
  <si>
    <t>0.5120675130865313</t>
  </si>
  <si>
    <t>0.14654387415473202</t>
  </si>
  <si>
    <t>0.49497973113605526</t>
  </si>
  <si>
    <t>0.06337211786860679</t>
  </si>
  <si>
    <t>0.9846045800511766</t>
  </si>
  <si>
    <t>0.010301932563631582</t>
  </si>
  <si>
    <t>0.9715045841498618</t>
  </si>
  <si>
    <t>0.9136751028126096</t>
  </si>
  <si>
    <t>0.031915813266384145</t>
  </si>
  <si>
    <t>0.2528740717553587</t>
  </si>
  <si>
    <t>0.03569766195704101</t>
  </si>
  <si>
    <t>0.6971596621521386</t>
  </si>
  <si>
    <t>0.0376669859829421</t>
  </si>
  <si>
    <t>0.9423381570431353</t>
  </si>
  <si>
    <t>0.00738816029784371</t>
  </si>
  <si>
    <t>0.9357694888132031</t>
  </si>
  <si>
    <t>0.9317946711029306</t>
  </si>
  <si>
    <t>0.02645984157335759</t>
  </si>
  <si>
    <t>0.27665837057325593</t>
  </si>
  <si>
    <t>0.02606853337241539</t>
  </si>
  <si>
    <t>0.7188013775241133</t>
  </si>
  <si>
    <t>0.04412836758370021</t>
  </si>
  <si>
    <t>0.9480454318941336</t>
  </si>
  <si>
    <t>0.0028660726632659156</t>
  </si>
  <si>
    <t>0.9419186779035409</t>
  </si>
  <si>
    <t>0.9508616745958529</t>
  </si>
  <si>
    <t>0.048702623313322035</t>
  </si>
  <si>
    <t>0.5308315999392895</t>
  </si>
  <si>
    <t>0.14889004361860878</t>
  </si>
  <si>
    <t>0.6487381079480442</t>
  </si>
  <si>
    <t>0.08523350933890057</t>
  </si>
  <si>
    <t>0.9825789976641215</t>
  </si>
  <si>
    <t>0.008246508558737754</t>
  </si>
  <si>
    <t>0.9736754828069012</t>
  </si>
  <si>
    <t>0.9477355037000248</t>
  </si>
  <si>
    <t>0.04597352451377588</t>
  </si>
  <si>
    <t>0.5110654669361738</t>
  </si>
  <si>
    <t>0.1472606159952711</t>
  </si>
  <si>
    <t>0.6417025554786677</t>
  </si>
  <si>
    <t>0.08562219659108952</t>
  </si>
  <si>
    <t>0.9806966027735609</t>
  </si>
  <si>
    <t>0.01121008085244853</t>
  </si>
  <si>
    <t>0.9716589450456414</t>
  </si>
  <si>
    <t>0.9477021174271574</t>
  </si>
  <si>
    <t>0.04988079819144607</t>
  </si>
  <si>
    <t>0.48505187241365233</t>
  </si>
  <si>
    <t>0.11944308671732481</t>
  </si>
  <si>
    <t>0.6531068237517073</t>
  </si>
  <si>
    <t>0.10283634005136276</t>
  </si>
  <si>
    <t>0.979543684352745</t>
  </si>
  <si>
    <t>0.00856017382751512</t>
  </si>
  <si>
    <t>0.9708523157105681</t>
  </si>
  <si>
    <t>0.9541588450440737</t>
  </si>
  <si>
    <t>0.042583500787812194</t>
  </si>
  <si>
    <t>0.5300827163038546</t>
  </si>
  <si>
    <t>0.13716265759988158</t>
  </si>
  <si>
    <t>0.6645248825350303</t>
  </si>
  <si>
    <t>0.08826156077712248</t>
  </si>
  <si>
    <t>0.9825018318551155</t>
  </si>
  <si>
    <t>0.007623638778127898</t>
  </si>
  <si>
    <t>0.9740240198227965</t>
  </si>
  <si>
    <t>0.9135971980441463</t>
  </si>
  <si>
    <t>0.03120544608742699</t>
  </si>
  <si>
    <t>0.22801753112165896</t>
  </si>
  <si>
    <t>0.031648833035676026</t>
  </si>
  <si>
    <t>0.71386949585777</t>
  </si>
  <si>
    <t>0.045927191486339496</t>
  </si>
  <si>
    <t>0.9326115379591304</t>
  </si>
  <si>
    <t>0.006627634170956605</t>
  </si>
  <si>
    <t>0.9267672365305639</t>
  </si>
  <si>
    <t>0.91946421600581</t>
  </si>
  <si>
    <t>0.03030924859707165</t>
  </si>
  <si>
    <t>0.2504252590341841</t>
  </si>
  <si>
    <t>0.03499428913635865</t>
  </si>
  <si>
    <t>0.7191315599938264</t>
  </si>
  <si>
    <t>0.03714611380027494</t>
  </si>
  <si>
    <t>0.9396459945488946</t>
  </si>
  <si>
    <t>0.008309100677663139</t>
  </si>
  <si>
    <t>0.9337479368835273</t>
  </si>
  <si>
    <t>0.9155351040566642</t>
  </si>
  <si>
    <t>0.030414146900356407</t>
  </si>
  <si>
    <t>0.2223679876732763</t>
  </si>
  <si>
    <t>0.03786530523118805</t>
  </si>
  <si>
    <t>0.7173305491365628</t>
  </si>
  <si>
    <t>0.03285757032922001</t>
  </si>
  <si>
    <t>0.9287617430868224</t>
  </si>
  <si>
    <t>0.013275276578439216</t>
  </si>
  <si>
    <t>0.9230976878463306</t>
  </si>
  <si>
    <t>0.4</t>
  </si>
  <si>
    <t>0.9465304343979474</t>
  </si>
  <si>
    <t>0.04431701127875576</t>
  </si>
  <si>
    <t>0.44571293517673194</t>
  </si>
  <si>
    <t>0.12892816701984386</t>
  </si>
  <si>
    <t>0.6850860862696362</t>
  </si>
  <si>
    <t>0.07077771618257941</t>
  </si>
  <si>
    <t>0.9738322653533826</t>
  </si>
  <si>
    <t>0.011622843321739679</t>
  </si>
  <si>
    <t>0.9661221858658445</t>
  </si>
  <si>
    <t>0.921346631041768</t>
  </si>
  <si>
    <t>0.03015349818586528</t>
  </si>
  <si>
    <t>0.2045585537409505</t>
  </si>
  <si>
    <t>0.04653068123475942</t>
  </si>
  <si>
    <t>0.738130921694031</t>
  </si>
  <si>
    <t>0.02874343275371505</t>
  </si>
  <si>
    <t>0.915870232235255</t>
  </si>
  <si>
    <t>0.0230999101843882</t>
  </si>
  <si>
    <t>0.9110930954333176</t>
  </si>
  <si>
    <t>0.9470086558715181</t>
  </si>
  <si>
    <t>0.04532591867593517</t>
  </si>
  <si>
    <t>0.43574797439445295</t>
  </si>
  <si>
    <t>0.12654778889707213</t>
  </si>
  <si>
    <t>0.6755930839738479</t>
  </si>
  <si>
    <t>0.07981331758162612</t>
  </si>
  <si>
    <t>0.9730594983949308</t>
  </si>
  <si>
    <t>0.012388229126754394</t>
  </si>
  <si>
    <t>0.9651263567713737</t>
  </si>
  <si>
    <t>0.9491682388098269</t>
  </si>
  <si>
    <t>0.041547517433019925</t>
  </si>
  <si>
    <t>0.45045655020001496</t>
  </si>
  <si>
    <t>0.12584088787155498</t>
  </si>
  <si>
    <t>0.6952897720011946</t>
  </si>
  <si>
    <t>0.07348420097231961</t>
  </si>
  <si>
    <t>0.9736165451901309</t>
  </si>
  <si>
    <t>0.013458615633295477</t>
  </si>
  <si>
    <t>0.9661968682166018</t>
  </si>
  <si>
    <t>0.9452661306377864</t>
  </si>
  <si>
    <t>0.04562380371032189</t>
  </si>
  <si>
    <t>0.467172267668576</t>
  </si>
  <si>
    <t>0.1475557907822839</t>
  </si>
  <si>
    <t>0.6486400665329157</t>
  </si>
  <si>
    <t>0.07170539521718171</t>
  </si>
  <si>
    <t>0.9765185533253466</t>
  </si>
  <si>
    <t>0.012386776488780673</t>
  </si>
  <si>
    <t>0.9677652921637308</t>
  </si>
  <si>
    <t>0.9301143844284546</t>
  </si>
  <si>
    <t>0.023400524216817667</t>
  </si>
  <si>
    <t>0.21789070645406752</t>
  </si>
  <si>
    <t>0.04486078184622592</t>
  </si>
  <si>
    <t>0.7698483526065077</t>
  </si>
  <si>
    <t>0.02737233651409668</t>
  </si>
  <si>
    <t>0.9201513112678649</t>
  </si>
  <si>
    <t>0.019046346719926836</t>
  </si>
  <si>
    <t>0.9161169807995455</t>
  </si>
  <si>
    <t>0.9486901485935245</t>
  </si>
  <si>
    <t>0.04316064577650621</t>
  </si>
  <si>
    <t>0.4657721704205941</t>
  </si>
  <si>
    <t>0.11120740725943176</t>
  </si>
  <si>
    <t>0.6322424778634552</t>
  </si>
  <si>
    <t>0.07872045662395155</t>
  </si>
  <si>
    <t>0.978484635693545</t>
  </si>
  <si>
    <t>0.0088636158114739</t>
  </si>
  <si>
    <t>0.969249040875734</t>
  </si>
  <si>
    <t>0.941858977247489</t>
  </si>
  <si>
    <t>0.04546230406766079</t>
  </si>
  <si>
    <t>0.4353451935998335</t>
  </si>
  <si>
    <t>0.1325561026753839</t>
  </si>
  <si>
    <t>0.6161747039076435</t>
  </si>
  <si>
    <t>0.05540092923380711</t>
  </si>
  <si>
    <t>0.9747881922087391</t>
  </si>
  <si>
    <t>0.01254965300059895</t>
  </si>
  <si>
    <t>0.9652010453201143</t>
  </si>
  <si>
    <t>0.9141594925078058</t>
  </si>
  <si>
    <t>0.031777335969374605</t>
  </si>
  <si>
    <t>0.18425629255431325</t>
  </si>
  <si>
    <t>0.026646075850285073</t>
  </si>
  <si>
    <t>0.7471407258959313</t>
  </si>
  <si>
    <t>0.03718767739691782</t>
  </si>
  <si>
    <t>0.9073911531982237</t>
  </si>
  <si>
    <t>0.010923833426980622</t>
  </si>
  <si>
    <t>0.9031015331494892</t>
  </si>
  <si>
    <t>0.950434705177641</t>
  </si>
  <si>
    <t>0.03953192175870464</t>
  </si>
  <si>
    <t>0.4183666200335508</t>
  </si>
  <si>
    <t>0.12176111118066428</t>
  </si>
  <si>
    <t>0.7064165699792193</t>
  </si>
  <si>
    <t>0.06639193932619815</t>
  </si>
  <si>
    <t>0.9686398653654218</t>
  </si>
  <si>
    <t>0.017446179383366935</t>
  </si>
  <si>
    <t>0.9616459683034048</t>
  </si>
  <si>
    <t>0.9339196341546785</t>
  </si>
  <si>
    <t>0.04576319474536654</t>
  </si>
  <si>
    <t>0.3794654424043903</t>
  </si>
  <si>
    <t>0.10001272752388211</t>
  </si>
  <si>
    <t>0.5755125972400347</t>
  </si>
  <si>
    <t>0.06766682736685631</t>
  </si>
  <si>
    <t>0.9718702821929772</t>
  </si>
  <si>
    <t>0.010340952505331125</t>
  </si>
  <si>
    <t>0.9612774770045277</t>
  </si>
  <si>
    <t>0.9030088724759315</t>
  </si>
  <si>
    <t>0.024445067358315017</t>
  </si>
  <si>
    <t>0.17941340997855104</t>
  </si>
  <si>
    <t>0.03165713826326929</t>
  </si>
  <si>
    <t>0.7331297428836112</t>
  </si>
  <si>
    <t>0.025168570329324104</t>
  </si>
  <si>
    <t>0.9044892134333399</t>
  </si>
  <si>
    <t>0.018517592099201466</t>
  </si>
  <si>
    <t>0.899890056455049</t>
  </si>
  <si>
    <t>Batch Size</t>
  </si>
  <si>
    <t>Positive fraction on-batch</t>
  </si>
  <si>
    <t>Augmentations on-batch</t>
  </si>
  <si>
    <t>Tolerance augmentations</t>
  </si>
  <si>
    <t>Layer 2 LSTM Units</t>
  </si>
  <si>
    <t>Epochs</t>
  </si>
  <si>
    <t>Layer 1 LSTM Units</t>
  </si>
  <si>
    <t>Layer 3 LSTM Units</t>
  </si>
  <si>
    <t>AUC</t>
  </si>
  <si>
    <t>Std AUC</t>
  </si>
  <si>
    <t>Precision</t>
  </si>
  <si>
    <t>Std precision</t>
  </si>
  <si>
    <t>TPR</t>
  </si>
  <si>
    <t>Std TPR</t>
  </si>
  <si>
    <t>TNR</t>
  </si>
  <si>
    <t>Std TNR</t>
  </si>
  <si>
    <t>ACC</t>
  </si>
  <si>
    <t>Std ACC</t>
  </si>
  <si>
    <t>Value 1</t>
  </si>
  <si>
    <t>Value 2</t>
  </si>
  <si>
    <t>Value 3</t>
  </si>
  <si>
    <t>Value 4</t>
  </si>
  <si>
    <t>Value 5</t>
  </si>
  <si>
    <t>Value 6</t>
  </si>
  <si>
    <t>Value 7</t>
  </si>
  <si>
    <t>Value 8</t>
  </si>
  <si>
    <t>Value 9</t>
  </si>
  <si>
    <t>Valu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6396754-EC62-4C45-BAD8-18833A6EF1DA}" name="Tabla2" displayName="Tabla2" ref="A1:J1048576" totalsRowShown="0">
  <autoFilter ref="A1:J1048576" xr:uid="{BDBE9E01-9A07-B045-96B2-B30D6783A15D}"/>
  <tableColumns count="10">
    <tableColumn id="1" xr3:uid="{ADE8ADA7-68B9-9E45-81CE-9C05BCDC8214}" name="Value 1"/>
    <tableColumn id="2" xr3:uid="{477022A2-21E4-5E4F-B83D-EA97074FA84C}" name="Value 2"/>
    <tableColumn id="3" xr3:uid="{A9ED8693-0AFA-D64D-BDFB-10F858B10D0B}" name="Value 3"/>
    <tableColumn id="4" xr3:uid="{D6568C74-6DBD-2B4C-B3EA-537E567B6E15}" name="Value 4"/>
    <tableColumn id="5" xr3:uid="{DFE11A97-4713-2F40-AF81-0CE06B387E7B}" name="Value 5"/>
    <tableColumn id="6" xr3:uid="{2BA64953-EB2C-CE4F-B2F8-D9866C5ABF56}" name="Value 6"/>
    <tableColumn id="7" xr3:uid="{DEF0F385-B0CF-0743-BC99-C8E80ECD344B}" name="Value 7"/>
    <tableColumn id="8" xr3:uid="{F05593CB-2C2C-144C-B669-603F5AEED97D}" name="Value 8"/>
    <tableColumn id="9" xr3:uid="{4B72453C-6576-B04D-8FFB-3279DD73B344}" name="Value 9"/>
    <tableColumn id="10" xr3:uid="{B7F0AA19-3241-4745-932A-CFA3F3A6C996}" name="Value 10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B3658-63B7-4041-97FB-EDF17235901B}">
  <dimension ref="A1:J128"/>
  <sheetViews>
    <sheetView tabSelected="1" workbookViewId="0">
      <selection activeCell="K6" sqref="K6"/>
    </sheetView>
  </sheetViews>
  <sheetFormatPr baseColWidth="10" defaultRowHeight="16" x14ac:dyDescent="0.2"/>
  <cols>
    <col min="1" max="1" width="18.83203125" bestFit="1" customWidth="1"/>
    <col min="2" max="2" width="20.83203125" bestFit="1" customWidth="1"/>
    <col min="3" max="3" width="22.5" customWidth="1"/>
    <col min="4" max="4" width="22.33203125" customWidth="1"/>
    <col min="5" max="5" width="22.5" customWidth="1"/>
    <col min="6" max="6" width="20.83203125" bestFit="1" customWidth="1"/>
    <col min="7" max="7" width="18.83203125" bestFit="1" customWidth="1"/>
    <col min="8" max="8" width="22" bestFit="1" customWidth="1"/>
    <col min="9" max="9" width="18.83203125" bestFit="1" customWidth="1"/>
    <col min="10" max="10" width="22" bestFit="1" customWidth="1"/>
  </cols>
  <sheetData>
    <row r="1" spans="1:10" x14ac:dyDescent="0.2">
      <c r="A1" t="s">
        <v>401</v>
      </c>
      <c r="B1" t="s">
        <v>402</v>
      </c>
      <c r="C1" t="s">
        <v>403</v>
      </c>
      <c r="D1" t="s">
        <v>404</v>
      </c>
      <c r="E1" t="s">
        <v>405</v>
      </c>
      <c r="F1" t="s">
        <v>406</v>
      </c>
      <c r="G1" t="s">
        <v>407</v>
      </c>
      <c r="H1" t="s">
        <v>408</v>
      </c>
      <c r="I1" t="s">
        <v>409</v>
      </c>
      <c r="J1" t="s">
        <v>410</v>
      </c>
    </row>
    <row r="2" spans="1:10" x14ac:dyDescent="0.2">
      <c r="A2" s="1" t="s">
        <v>383</v>
      </c>
      <c r="B2" s="1" t="s">
        <v>388</v>
      </c>
      <c r="C2" s="1" t="s">
        <v>384</v>
      </c>
      <c r="D2" s="1" t="s">
        <v>385</v>
      </c>
      <c r="E2" s="1" t="s">
        <v>386</v>
      </c>
      <c r="F2" s="1" t="s">
        <v>389</v>
      </c>
      <c r="G2" s="1" t="s">
        <v>387</v>
      </c>
      <c r="H2" s="1" t="s">
        <v>390</v>
      </c>
      <c r="I2" s="1"/>
      <c r="J2" s="1"/>
    </row>
    <row r="3" spans="1:10" x14ac:dyDescent="0.2">
      <c r="A3" s="1" t="s">
        <v>391</v>
      </c>
      <c r="B3" s="1" t="s">
        <v>392</v>
      </c>
      <c r="C3" s="1" t="s">
        <v>393</v>
      </c>
      <c r="D3" s="1" t="s">
        <v>394</v>
      </c>
      <c r="E3" s="1" t="s">
        <v>395</v>
      </c>
      <c r="F3" s="1" t="s">
        <v>396</v>
      </c>
      <c r="G3" s="1" t="s">
        <v>397</v>
      </c>
      <c r="H3" s="1" t="s">
        <v>398</v>
      </c>
      <c r="I3" s="1" t="s">
        <v>399</v>
      </c>
      <c r="J3" s="1" t="s">
        <v>400</v>
      </c>
    </row>
    <row r="4" spans="1:10" x14ac:dyDescent="0.2">
      <c r="A4">
        <v>2000</v>
      </c>
      <c r="B4">
        <v>20</v>
      </c>
      <c r="C4" t="s">
        <v>0</v>
      </c>
      <c r="D4">
        <v>40</v>
      </c>
      <c r="E4" t="s">
        <v>1</v>
      </c>
      <c r="F4">
        <v>10</v>
      </c>
      <c r="G4">
        <v>5</v>
      </c>
      <c r="H4">
        <v>5</v>
      </c>
    </row>
    <row r="5" spans="1:10" x14ac:dyDescent="0.2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J5" t="s">
        <v>9</v>
      </c>
    </row>
    <row r="7" spans="1:10" x14ac:dyDescent="0.2">
      <c r="A7">
        <v>2000</v>
      </c>
      <c r="B7">
        <v>20</v>
      </c>
      <c r="C7" t="s">
        <v>0</v>
      </c>
      <c r="D7">
        <v>40</v>
      </c>
      <c r="E7" t="s">
        <v>0</v>
      </c>
      <c r="F7">
        <v>10</v>
      </c>
      <c r="G7">
        <v>5</v>
      </c>
      <c r="H7">
        <v>5</v>
      </c>
    </row>
    <row r="8" spans="1:10" x14ac:dyDescent="0.2">
      <c r="A8" t="s">
        <v>11</v>
      </c>
      <c r="B8" t="s">
        <v>12</v>
      </c>
      <c r="C8" t="s">
        <v>13</v>
      </c>
      <c r="D8" t="s">
        <v>14</v>
      </c>
      <c r="E8" t="s">
        <v>15</v>
      </c>
      <c r="F8" t="s">
        <v>16</v>
      </c>
      <c r="G8" t="s">
        <v>17</v>
      </c>
      <c r="H8" t="s">
        <v>18</v>
      </c>
      <c r="I8" t="s">
        <v>19</v>
      </c>
      <c r="J8" t="s">
        <v>18</v>
      </c>
    </row>
    <row r="10" spans="1:10" x14ac:dyDescent="0.2">
      <c r="A10">
        <v>2000</v>
      </c>
      <c r="B10">
        <v>20</v>
      </c>
      <c r="C10" t="s">
        <v>0</v>
      </c>
      <c r="D10">
        <v>50</v>
      </c>
      <c r="E10" t="s">
        <v>1</v>
      </c>
      <c r="F10">
        <v>10</v>
      </c>
      <c r="G10">
        <v>5</v>
      </c>
      <c r="H10">
        <v>50</v>
      </c>
    </row>
    <row r="11" spans="1:10" x14ac:dyDescent="0.2">
      <c r="A11" t="s">
        <v>20</v>
      </c>
      <c r="B11" t="s">
        <v>21</v>
      </c>
      <c r="C11" t="s">
        <v>22</v>
      </c>
      <c r="D11" t="s">
        <v>23</v>
      </c>
      <c r="E11" t="s">
        <v>24</v>
      </c>
      <c r="F11" t="s">
        <v>25</v>
      </c>
      <c r="G11" t="s">
        <v>26</v>
      </c>
      <c r="H11" t="s">
        <v>27</v>
      </c>
      <c r="I11" t="s">
        <v>28</v>
      </c>
      <c r="J11" t="s">
        <v>27</v>
      </c>
    </row>
    <row r="13" spans="1:10" x14ac:dyDescent="0.2">
      <c r="A13">
        <v>2000</v>
      </c>
      <c r="B13">
        <v>20</v>
      </c>
      <c r="C13" t="s">
        <v>0</v>
      </c>
      <c r="D13">
        <v>50</v>
      </c>
      <c r="E13" t="s">
        <v>0</v>
      </c>
      <c r="F13">
        <v>10</v>
      </c>
      <c r="G13">
        <v>5</v>
      </c>
      <c r="H13">
        <v>5</v>
      </c>
    </row>
    <row r="14" spans="1:10" x14ac:dyDescent="0.2">
      <c r="A14" t="s">
        <v>29</v>
      </c>
      <c r="B14" t="s">
        <v>30</v>
      </c>
      <c r="C14" t="s">
        <v>31</v>
      </c>
      <c r="D14" t="s">
        <v>32</v>
      </c>
      <c r="E14" t="s">
        <v>33</v>
      </c>
      <c r="F14" t="s">
        <v>34</v>
      </c>
      <c r="G14" t="s">
        <v>35</v>
      </c>
      <c r="H14" t="s">
        <v>36</v>
      </c>
      <c r="I14" t="s">
        <v>37</v>
      </c>
      <c r="J14" t="s">
        <v>36</v>
      </c>
    </row>
    <row r="16" spans="1:10" x14ac:dyDescent="0.2">
      <c r="A16">
        <v>2000</v>
      </c>
      <c r="B16">
        <v>20</v>
      </c>
      <c r="C16" t="s">
        <v>0</v>
      </c>
      <c r="D16">
        <v>100</v>
      </c>
      <c r="E16" t="s">
        <v>1</v>
      </c>
      <c r="F16">
        <v>10</v>
      </c>
      <c r="G16">
        <v>5</v>
      </c>
      <c r="H16">
        <v>50</v>
      </c>
    </row>
    <row r="17" spans="1:10" x14ac:dyDescent="0.2">
      <c r="A17" t="s">
        <v>38</v>
      </c>
      <c r="B17" t="s">
        <v>39</v>
      </c>
      <c r="C17" t="s">
        <v>40</v>
      </c>
      <c r="D17" t="s">
        <v>41</v>
      </c>
      <c r="E17" t="s">
        <v>42</v>
      </c>
      <c r="F17" t="s">
        <v>43</v>
      </c>
      <c r="G17" t="s">
        <v>44</v>
      </c>
      <c r="H17" t="s">
        <v>45</v>
      </c>
      <c r="I17" t="s">
        <v>46</v>
      </c>
      <c r="J17" t="s">
        <v>45</v>
      </c>
    </row>
    <row r="19" spans="1:10" x14ac:dyDescent="0.2">
      <c r="A19">
        <v>2000</v>
      </c>
      <c r="B19">
        <v>20</v>
      </c>
      <c r="C19" t="s">
        <v>0</v>
      </c>
      <c r="D19">
        <v>100</v>
      </c>
      <c r="E19" t="s">
        <v>0</v>
      </c>
      <c r="F19">
        <v>10</v>
      </c>
      <c r="G19">
        <v>5</v>
      </c>
      <c r="H19">
        <v>50</v>
      </c>
    </row>
    <row r="20" spans="1:10" x14ac:dyDescent="0.2">
      <c r="A20" t="s">
        <v>47</v>
      </c>
      <c r="B20" t="s">
        <v>48</v>
      </c>
      <c r="C20" t="s">
        <v>49</v>
      </c>
      <c r="D20" t="s">
        <v>50</v>
      </c>
      <c r="E20" t="s">
        <v>51</v>
      </c>
      <c r="F20" t="s">
        <v>52</v>
      </c>
      <c r="G20" t="s">
        <v>53</v>
      </c>
      <c r="H20" t="s">
        <v>54</v>
      </c>
      <c r="I20" t="s">
        <v>55</v>
      </c>
      <c r="J20" t="s">
        <v>54</v>
      </c>
    </row>
    <row r="22" spans="1:10" x14ac:dyDescent="0.2">
      <c r="A22">
        <v>2000</v>
      </c>
      <c r="B22">
        <v>20</v>
      </c>
      <c r="C22" t="s">
        <v>0</v>
      </c>
      <c r="D22">
        <v>100</v>
      </c>
      <c r="E22" t="s">
        <v>1</v>
      </c>
      <c r="F22">
        <v>10</v>
      </c>
      <c r="G22">
        <v>5</v>
      </c>
      <c r="H22">
        <v>5</v>
      </c>
    </row>
    <row r="23" spans="1:10" x14ac:dyDescent="0.2">
      <c r="A23" t="s">
        <v>56</v>
      </c>
      <c r="B23" t="s">
        <v>57</v>
      </c>
      <c r="C23" t="s">
        <v>58</v>
      </c>
      <c r="D23" t="s">
        <v>59</v>
      </c>
      <c r="E23" t="s">
        <v>60</v>
      </c>
      <c r="F23" t="s">
        <v>61</v>
      </c>
      <c r="G23" t="s">
        <v>62</v>
      </c>
      <c r="H23" t="s">
        <v>63</v>
      </c>
      <c r="I23" t="s">
        <v>64</v>
      </c>
      <c r="J23" t="s">
        <v>63</v>
      </c>
    </row>
    <row r="25" spans="1:10" x14ac:dyDescent="0.2">
      <c r="A25">
        <v>2000</v>
      </c>
      <c r="B25">
        <v>20</v>
      </c>
      <c r="C25" t="s">
        <v>0</v>
      </c>
      <c r="D25">
        <v>100</v>
      </c>
      <c r="E25" t="s">
        <v>65</v>
      </c>
      <c r="F25">
        <v>10</v>
      </c>
      <c r="G25">
        <v>5</v>
      </c>
      <c r="H25">
        <v>50</v>
      </c>
    </row>
    <row r="26" spans="1:10" x14ac:dyDescent="0.2">
      <c r="A26" t="s">
        <v>66</v>
      </c>
      <c r="B26" t="s">
        <v>67</v>
      </c>
      <c r="C26" t="s">
        <v>68</v>
      </c>
      <c r="D26" t="s">
        <v>69</v>
      </c>
      <c r="E26" t="s">
        <v>70</v>
      </c>
      <c r="F26" t="s">
        <v>71</v>
      </c>
      <c r="G26" t="s">
        <v>72</v>
      </c>
      <c r="H26" t="s">
        <v>73</v>
      </c>
      <c r="I26" t="s">
        <v>74</v>
      </c>
      <c r="J26" t="s">
        <v>73</v>
      </c>
    </row>
    <row r="28" spans="1:10" x14ac:dyDescent="0.2">
      <c r="A28">
        <v>2000</v>
      </c>
      <c r="B28">
        <v>20</v>
      </c>
      <c r="C28" t="s">
        <v>0</v>
      </c>
      <c r="D28">
        <v>300</v>
      </c>
      <c r="E28" t="s">
        <v>0</v>
      </c>
      <c r="F28">
        <v>10</v>
      </c>
      <c r="G28">
        <v>5</v>
      </c>
      <c r="H28">
        <v>50</v>
      </c>
    </row>
    <row r="29" spans="1:10" x14ac:dyDescent="0.2">
      <c r="A29" t="s">
        <v>75</v>
      </c>
      <c r="B29" t="s">
        <v>76</v>
      </c>
      <c r="C29" t="s">
        <v>77</v>
      </c>
      <c r="D29" t="s">
        <v>78</v>
      </c>
      <c r="E29" t="s">
        <v>79</v>
      </c>
      <c r="F29" t="s">
        <v>80</v>
      </c>
      <c r="G29" t="s">
        <v>81</v>
      </c>
      <c r="H29" t="s">
        <v>82</v>
      </c>
      <c r="I29" t="s">
        <v>83</v>
      </c>
      <c r="J29" t="s">
        <v>82</v>
      </c>
    </row>
    <row r="31" spans="1:10" x14ac:dyDescent="0.2">
      <c r="A31">
        <v>2000</v>
      </c>
      <c r="B31">
        <v>20</v>
      </c>
      <c r="C31" t="s">
        <v>0</v>
      </c>
      <c r="D31">
        <v>300</v>
      </c>
      <c r="E31" t="s">
        <v>65</v>
      </c>
      <c r="F31">
        <v>10</v>
      </c>
      <c r="G31">
        <v>5</v>
      </c>
      <c r="H31">
        <v>50</v>
      </c>
    </row>
    <row r="32" spans="1:10" x14ac:dyDescent="0.2">
      <c r="A32" t="s">
        <v>84</v>
      </c>
      <c r="B32" t="s">
        <v>85</v>
      </c>
      <c r="C32" t="s">
        <v>86</v>
      </c>
      <c r="D32" t="s">
        <v>87</v>
      </c>
      <c r="E32" t="s">
        <v>88</v>
      </c>
      <c r="F32" t="s">
        <v>89</v>
      </c>
      <c r="G32" t="s">
        <v>90</v>
      </c>
      <c r="H32" t="s">
        <v>91</v>
      </c>
      <c r="I32" t="s">
        <v>92</v>
      </c>
      <c r="J32" t="s">
        <v>91</v>
      </c>
    </row>
    <row r="34" spans="1:10" x14ac:dyDescent="0.2">
      <c r="A34">
        <v>2000</v>
      </c>
      <c r="B34">
        <v>20</v>
      </c>
      <c r="C34" t="s">
        <v>65</v>
      </c>
      <c r="D34">
        <v>40</v>
      </c>
      <c r="E34" t="s">
        <v>1</v>
      </c>
      <c r="F34">
        <v>10</v>
      </c>
      <c r="G34">
        <v>5</v>
      </c>
      <c r="H34">
        <v>5</v>
      </c>
    </row>
    <row r="35" spans="1:10" x14ac:dyDescent="0.2">
      <c r="A35" t="s">
        <v>93</v>
      </c>
      <c r="B35" t="s">
        <v>94</v>
      </c>
      <c r="C35" t="s">
        <v>95</v>
      </c>
      <c r="D35" t="s">
        <v>96</v>
      </c>
      <c r="E35" t="s">
        <v>97</v>
      </c>
      <c r="F35" t="s">
        <v>98</v>
      </c>
      <c r="G35" t="s">
        <v>99</v>
      </c>
      <c r="H35" t="s">
        <v>100</v>
      </c>
      <c r="I35" t="s">
        <v>101</v>
      </c>
      <c r="J35" t="s">
        <v>100</v>
      </c>
    </row>
    <row r="37" spans="1:10" x14ac:dyDescent="0.2">
      <c r="A37">
        <v>2000</v>
      </c>
      <c r="B37">
        <v>20</v>
      </c>
      <c r="C37" t="s">
        <v>65</v>
      </c>
      <c r="D37">
        <v>40</v>
      </c>
      <c r="E37" t="s">
        <v>65</v>
      </c>
      <c r="F37">
        <v>10</v>
      </c>
      <c r="G37">
        <v>5</v>
      </c>
      <c r="H37">
        <v>50</v>
      </c>
    </row>
    <row r="38" spans="1:10" x14ac:dyDescent="0.2">
      <c r="A38" t="s">
        <v>102</v>
      </c>
      <c r="B38" t="s">
        <v>103</v>
      </c>
      <c r="C38" t="s">
        <v>104</v>
      </c>
      <c r="D38" t="s">
        <v>105</v>
      </c>
      <c r="E38" t="s">
        <v>106</v>
      </c>
      <c r="F38" t="s">
        <v>107</v>
      </c>
      <c r="G38" t="s">
        <v>108</v>
      </c>
      <c r="H38" t="s">
        <v>109</v>
      </c>
      <c r="I38" t="s">
        <v>110</v>
      </c>
      <c r="J38" t="s">
        <v>109</v>
      </c>
    </row>
    <row r="40" spans="1:10" x14ac:dyDescent="0.2">
      <c r="A40">
        <v>2000</v>
      </c>
      <c r="B40">
        <v>20</v>
      </c>
      <c r="C40" t="s">
        <v>65</v>
      </c>
      <c r="D40">
        <v>50</v>
      </c>
      <c r="E40" t="s">
        <v>1</v>
      </c>
      <c r="F40">
        <v>10</v>
      </c>
      <c r="G40">
        <v>5</v>
      </c>
      <c r="H40">
        <v>50</v>
      </c>
    </row>
    <row r="41" spans="1:10" x14ac:dyDescent="0.2">
      <c r="A41" t="s">
        <v>111</v>
      </c>
      <c r="B41" t="s">
        <v>112</v>
      </c>
      <c r="C41" t="s">
        <v>113</v>
      </c>
      <c r="D41" t="s">
        <v>114</v>
      </c>
      <c r="E41" t="s">
        <v>115</v>
      </c>
      <c r="F41" t="s">
        <v>116</v>
      </c>
      <c r="G41" t="s">
        <v>117</v>
      </c>
      <c r="H41" t="s">
        <v>118</v>
      </c>
      <c r="I41" t="s">
        <v>119</v>
      </c>
      <c r="J41" t="s">
        <v>118</v>
      </c>
    </row>
    <row r="43" spans="1:10" x14ac:dyDescent="0.2">
      <c r="A43">
        <v>2000</v>
      </c>
      <c r="B43">
        <v>20</v>
      </c>
      <c r="C43" t="s">
        <v>65</v>
      </c>
      <c r="D43">
        <v>50</v>
      </c>
      <c r="E43" t="s">
        <v>65</v>
      </c>
      <c r="F43">
        <v>10</v>
      </c>
      <c r="G43">
        <v>5</v>
      </c>
      <c r="H43">
        <v>50</v>
      </c>
    </row>
    <row r="44" spans="1:10" x14ac:dyDescent="0.2">
      <c r="A44" t="s">
        <v>120</v>
      </c>
      <c r="B44" t="s">
        <v>121</v>
      </c>
      <c r="C44" t="s">
        <v>122</v>
      </c>
      <c r="D44" t="s">
        <v>123</v>
      </c>
      <c r="E44" t="s">
        <v>124</v>
      </c>
      <c r="F44" t="s">
        <v>125</v>
      </c>
      <c r="G44" t="s">
        <v>126</v>
      </c>
      <c r="H44" t="s">
        <v>127</v>
      </c>
      <c r="I44" t="s">
        <v>128</v>
      </c>
      <c r="J44" t="s">
        <v>127</v>
      </c>
    </row>
    <row r="46" spans="1:10" x14ac:dyDescent="0.2">
      <c r="A46">
        <v>2000</v>
      </c>
      <c r="B46">
        <v>20</v>
      </c>
      <c r="C46" t="s">
        <v>65</v>
      </c>
      <c r="D46">
        <v>50</v>
      </c>
      <c r="E46" t="s">
        <v>65</v>
      </c>
      <c r="F46">
        <v>10</v>
      </c>
      <c r="G46">
        <v>5</v>
      </c>
      <c r="H46">
        <v>5</v>
      </c>
    </row>
    <row r="47" spans="1:10" x14ac:dyDescent="0.2">
      <c r="A47" t="s">
        <v>129</v>
      </c>
      <c r="B47" t="s">
        <v>130</v>
      </c>
      <c r="C47" t="s">
        <v>131</v>
      </c>
      <c r="D47" t="s">
        <v>132</v>
      </c>
      <c r="E47" t="s">
        <v>133</v>
      </c>
      <c r="F47" t="s">
        <v>134</v>
      </c>
      <c r="G47" t="s">
        <v>135</v>
      </c>
      <c r="H47" t="s">
        <v>136</v>
      </c>
      <c r="I47" t="s">
        <v>137</v>
      </c>
      <c r="J47" t="s">
        <v>136</v>
      </c>
    </row>
    <row r="49" spans="1:10" x14ac:dyDescent="0.2">
      <c r="A49">
        <v>2000</v>
      </c>
      <c r="B49">
        <v>20</v>
      </c>
      <c r="C49" t="s">
        <v>65</v>
      </c>
      <c r="D49">
        <v>100</v>
      </c>
      <c r="E49" t="s">
        <v>1</v>
      </c>
      <c r="F49">
        <v>10</v>
      </c>
      <c r="G49">
        <v>5</v>
      </c>
      <c r="H49">
        <v>5</v>
      </c>
    </row>
    <row r="50" spans="1:10" x14ac:dyDescent="0.2">
      <c r="A50" t="s">
        <v>138</v>
      </c>
      <c r="B50" t="s">
        <v>139</v>
      </c>
      <c r="C50" t="s">
        <v>140</v>
      </c>
      <c r="D50" t="s">
        <v>141</v>
      </c>
      <c r="E50" t="s">
        <v>142</v>
      </c>
      <c r="F50" t="s">
        <v>143</v>
      </c>
      <c r="G50" t="s">
        <v>144</v>
      </c>
      <c r="H50" t="s">
        <v>145</v>
      </c>
      <c r="I50" t="s">
        <v>146</v>
      </c>
      <c r="J50" t="s">
        <v>145</v>
      </c>
    </row>
    <row r="52" spans="1:10" x14ac:dyDescent="0.2">
      <c r="A52">
        <v>2000</v>
      </c>
      <c r="B52">
        <v>20</v>
      </c>
      <c r="C52" t="s">
        <v>65</v>
      </c>
      <c r="D52">
        <v>100</v>
      </c>
      <c r="E52" t="s">
        <v>0</v>
      </c>
      <c r="F52">
        <v>10</v>
      </c>
      <c r="G52">
        <v>5</v>
      </c>
      <c r="H52">
        <v>5</v>
      </c>
    </row>
    <row r="53" spans="1:10" x14ac:dyDescent="0.2">
      <c r="A53" t="s">
        <v>147</v>
      </c>
      <c r="B53" t="s">
        <v>148</v>
      </c>
      <c r="C53" t="s">
        <v>149</v>
      </c>
      <c r="D53" t="s">
        <v>150</v>
      </c>
      <c r="E53" t="s">
        <v>151</v>
      </c>
      <c r="F53" t="s">
        <v>152</v>
      </c>
      <c r="G53" t="s">
        <v>153</v>
      </c>
      <c r="H53" t="s">
        <v>154</v>
      </c>
      <c r="I53" t="s">
        <v>155</v>
      </c>
      <c r="J53" t="s">
        <v>154</v>
      </c>
    </row>
    <row r="55" spans="1:10" x14ac:dyDescent="0.2">
      <c r="A55">
        <v>2000</v>
      </c>
      <c r="B55">
        <v>20</v>
      </c>
      <c r="C55" t="s">
        <v>65</v>
      </c>
      <c r="D55">
        <v>100</v>
      </c>
      <c r="E55" t="s">
        <v>65</v>
      </c>
      <c r="F55">
        <v>10</v>
      </c>
      <c r="G55">
        <v>5</v>
      </c>
      <c r="H55">
        <v>50</v>
      </c>
    </row>
    <row r="56" spans="1:10" x14ac:dyDescent="0.2">
      <c r="A56" t="s">
        <v>156</v>
      </c>
      <c r="B56" t="s">
        <v>157</v>
      </c>
      <c r="C56" t="s">
        <v>158</v>
      </c>
      <c r="D56" t="s">
        <v>159</v>
      </c>
      <c r="E56" t="s">
        <v>160</v>
      </c>
      <c r="F56" t="s">
        <v>161</v>
      </c>
      <c r="G56" t="s">
        <v>162</v>
      </c>
      <c r="H56" t="s">
        <v>163</v>
      </c>
      <c r="I56" t="s">
        <v>164</v>
      </c>
      <c r="J56" t="s">
        <v>163</v>
      </c>
    </row>
    <row r="58" spans="1:10" x14ac:dyDescent="0.2">
      <c r="A58">
        <v>2000</v>
      </c>
      <c r="B58">
        <v>20</v>
      </c>
      <c r="C58" t="s">
        <v>65</v>
      </c>
      <c r="D58">
        <v>300</v>
      </c>
      <c r="E58" t="s">
        <v>1</v>
      </c>
      <c r="F58">
        <v>10</v>
      </c>
      <c r="G58">
        <v>5</v>
      </c>
      <c r="H58">
        <v>5</v>
      </c>
    </row>
    <row r="59" spans="1:10" x14ac:dyDescent="0.2">
      <c r="A59" t="s">
        <v>165</v>
      </c>
      <c r="B59" t="s">
        <v>166</v>
      </c>
      <c r="C59" t="s">
        <v>167</v>
      </c>
      <c r="D59" t="s">
        <v>168</v>
      </c>
      <c r="E59" t="s">
        <v>169</v>
      </c>
      <c r="F59" t="s">
        <v>170</v>
      </c>
      <c r="G59" t="s">
        <v>171</v>
      </c>
      <c r="H59" t="s">
        <v>172</v>
      </c>
      <c r="I59" t="s">
        <v>173</v>
      </c>
      <c r="J59" t="s">
        <v>172</v>
      </c>
    </row>
    <row r="61" spans="1:10" x14ac:dyDescent="0.2">
      <c r="A61">
        <v>2000</v>
      </c>
      <c r="B61">
        <v>20</v>
      </c>
      <c r="C61" t="s">
        <v>174</v>
      </c>
      <c r="D61">
        <v>40</v>
      </c>
      <c r="E61" t="s">
        <v>1</v>
      </c>
      <c r="F61">
        <v>10</v>
      </c>
      <c r="G61">
        <v>5</v>
      </c>
      <c r="H61">
        <v>50</v>
      </c>
    </row>
    <row r="62" spans="1:10" x14ac:dyDescent="0.2">
      <c r="A62" t="s">
        <v>175</v>
      </c>
      <c r="B62" t="s">
        <v>176</v>
      </c>
      <c r="C62" t="s">
        <v>177</v>
      </c>
      <c r="D62" t="s">
        <v>178</v>
      </c>
      <c r="E62" t="s">
        <v>179</v>
      </c>
      <c r="F62" t="s">
        <v>180</v>
      </c>
      <c r="G62" t="s">
        <v>181</v>
      </c>
      <c r="H62" t="s">
        <v>182</v>
      </c>
      <c r="I62" t="s">
        <v>183</v>
      </c>
      <c r="J62" t="s">
        <v>182</v>
      </c>
    </row>
    <row r="64" spans="1:10" x14ac:dyDescent="0.2">
      <c r="A64">
        <v>2000</v>
      </c>
      <c r="B64">
        <v>20</v>
      </c>
      <c r="C64" t="s">
        <v>65</v>
      </c>
      <c r="D64">
        <v>300</v>
      </c>
      <c r="E64" t="s">
        <v>65</v>
      </c>
      <c r="F64">
        <v>10</v>
      </c>
      <c r="G64">
        <v>5</v>
      </c>
      <c r="H64">
        <v>50</v>
      </c>
    </row>
    <row r="65" spans="1:10" x14ac:dyDescent="0.2">
      <c r="A65" t="s">
        <v>184</v>
      </c>
      <c r="B65" t="s">
        <v>185</v>
      </c>
      <c r="C65" t="s">
        <v>186</v>
      </c>
      <c r="D65" t="s">
        <v>187</v>
      </c>
      <c r="E65" t="s">
        <v>188</v>
      </c>
      <c r="F65" t="s">
        <v>189</v>
      </c>
      <c r="G65" t="s">
        <v>190</v>
      </c>
      <c r="H65" t="s">
        <v>191</v>
      </c>
      <c r="I65" t="s">
        <v>192</v>
      </c>
      <c r="J65" t="s">
        <v>191</v>
      </c>
    </row>
    <row r="67" spans="1:10" x14ac:dyDescent="0.2">
      <c r="A67">
        <v>2000</v>
      </c>
      <c r="B67">
        <v>20</v>
      </c>
      <c r="C67" t="s">
        <v>174</v>
      </c>
      <c r="D67">
        <v>40</v>
      </c>
      <c r="E67" t="s">
        <v>0</v>
      </c>
      <c r="F67">
        <v>10</v>
      </c>
      <c r="G67">
        <v>5</v>
      </c>
      <c r="H67">
        <v>5</v>
      </c>
    </row>
    <row r="68" spans="1:10" x14ac:dyDescent="0.2">
      <c r="A68" t="s">
        <v>193</v>
      </c>
      <c r="B68" t="s">
        <v>194</v>
      </c>
      <c r="C68" t="s">
        <v>195</v>
      </c>
      <c r="D68" t="s">
        <v>196</v>
      </c>
      <c r="E68" t="s">
        <v>197</v>
      </c>
      <c r="F68" t="s">
        <v>198</v>
      </c>
      <c r="G68" t="s">
        <v>199</v>
      </c>
      <c r="H68" t="s">
        <v>200</v>
      </c>
      <c r="I68" t="s">
        <v>201</v>
      </c>
      <c r="J68" t="s">
        <v>200</v>
      </c>
    </row>
    <row r="70" spans="1:10" x14ac:dyDescent="0.2">
      <c r="A70">
        <v>2000</v>
      </c>
      <c r="B70">
        <v>20</v>
      </c>
      <c r="C70" t="s">
        <v>174</v>
      </c>
      <c r="D70">
        <v>40</v>
      </c>
      <c r="E70" t="s">
        <v>1</v>
      </c>
      <c r="F70">
        <v>10</v>
      </c>
      <c r="G70">
        <v>5</v>
      </c>
      <c r="H70">
        <v>5</v>
      </c>
    </row>
    <row r="71" spans="1:10" x14ac:dyDescent="0.2">
      <c r="A71" t="s">
        <v>202</v>
      </c>
      <c r="B71" t="s">
        <v>203</v>
      </c>
      <c r="C71" t="s">
        <v>204</v>
      </c>
      <c r="D71" t="s">
        <v>205</v>
      </c>
      <c r="E71" t="s">
        <v>206</v>
      </c>
      <c r="F71" t="s">
        <v>207</v>
      </c>
      <c r="G71" t="s">
        <v>208</v>
      </c>
      <c r="H71" t="s">
        <v>209</v>
      </c>
      <c r="I71" t="s">
        <v>210</v>
      </c>
      <c r="J71" t="s">
        <v>209</v>
      </c>
    </row>
    <row r="73" spans="1:10" x14ac:dyDescent="0.2">
      <c r="A73">
        <v>2000</v>
      </c>
      <c r="B73">
        <v>20</v>
      </c>
      <c r="C73" t="s">
        <v>174</v>
      </c>
      <c r="D73">
        <v>40</v>
      </c>
      <c r="E73" t="s">
        <v>65</v>
      </c>
      <c r="F73">
        <v>10</v>
      </c>
      <c r="G73">
        <v>5</v>
      </c>
      <c r="H73">
        <v>50</v>
      </c>
    </row>
    <row r="74" spans="1:10" x14ac:dyDescent="0.2">
      <c r="A74" t="s">
        <v>211</v>
      </c>
      <c r="B74" t="s">
        <v>212</v>
      </c>
      <c r="C74" t="s">
        <v>213</v>
      </c>
      <c r="D74" t="s">
        <v>214</v>
      </c>
      <c r="E74" t="s">
        <v>215</v>
      </c>
      <c r="F74" t="s">
        <v>216</v>
      </c>
      <c r="G74" t="s">
        <v>217</v>
      </c>
      <c r="H74" t="s">
        <v>218</v>
      </c>
      <c r="I74" t="s">
        <v>219</v>
      </c>
      <c r="J74" t="s">
        <v>218</v>
      </c>
    </row>
    <row r="76" spans="1:10" x14ac:dyDescent="0.2">
      <c r="A76">
        <v>2000</v>
      </c>
      <c r="B76">
        <v>20</v>
      </c>
      <c r="C76" t="s">
        <v>174</v>
      </c>
      <c r="D76">
        <v>50</v>
      </c>
      <c r="E76" t="s">
        <v>1</v>
      </c>
      <c r="F76">
        <v>10</v>
      </c>
      <c r="G76">
        <v>5</v>
      </c>
      <c r="H76">
        <v>50</v>
      </c>
    </row>
    <row r="77" spans="1:10" x14ac:dyDescent="0.2">
      <c r="A77" t="s">
        <v>220</v>
      </c>
      <c r="B77" t="s">
        <v>221</v>
      </c>
      <c r="C77" t="s">
        <v>222</v>
      </c>
      <c r="D77" t="s">
        <v>223</v>
      </c>
      <c r="E77" t="s">
        <v>224</v>
      </c>
      <c r="F77" t="s">
        <v>225</v>
      </c>
      <c r="G77" t="s">
        <v>226</v>
      </c>
      <c r="H77" t="s">
        <v>227</v>
      </c>
      <c r="I77" t="s">
        <v>228</v>
      </c>
      <c r="J77" t="s">
        <v>227</v>
      </c>
    </row>
    <row r="79" spans="1:10" x14ac:dyDescent="0.2">
      <c r="A79">
        <v>2000</v>
      </c>
      <c r="B79">
        <v>20</v>
      </c>
      <c r="C79" t="s">
        <v>174</v>
      </c>
      <c r="D79">
        <v>50</v>
      </c>
      <c r="E79" t="s">
        <v>65</v>
      </c>
      <c r="F79">
        <v>10</v>
      </c>
      <c r="G79">
        <v>5</v>
      </c>
      <c r="H79">
        <v>50</v>
      </c>
    </row>
    <row r="80" spans="1:10" x14ac:dyDescent="0.2">
      <c r="A80" t="s">
        <v>229</v>
      </c>
      <c r="B80" t="s">
        <v>230</v>
      </c>
      <c r="C80" t="s">
        <v>231</v>
      </c>
      <c r="D80" t="s">
        <v>232</v>
      </c>
      <c r="E80" t="s">
        <v>233</v>
      </c>
      <c r="F80" t="s">
        <v>234</v>
      </c>
      <c r="G80" t="s">
        <v>235</v>
      </c>
      <c r="H80" t="s">
        <v>236</v>
      </c>
      <c r="I80" t="s">
        <v>237</v>
      </c>
      <c r="J80" t="s">
        <v>236</v>
      </c>
    </row>
    <row r="82" spans="1:10" x14ac:dyDescent="0.2">
      <c r="A82">
        <v>2000</v>
      </c>
      <c r="B82">
        <v>20</v>
      </c>
      <c r="C82" t="s">
        <v>174</v>
      </c>
      <c r="D82">
        <v>100</v>
      </c>
      <c r="E82" t="s">
        <v>1</v>
      </c>
      <c r="F82">
        <v>10</v>
      </c>
      <c r="G82">
        <v>5</v>
      </c>
      <c r="H82">
        <v>50</v>
      </c>
    </row>
    <row r="83" spans="1:10" x14ac:dyDescent="0.2">
      <c r="A83" t="s">
        <v>238</v>
      </c>
      <c r="B83" t="s">
        <v>239</v>
      </c>
      <c r="C83" t="s">
        <v>240</v>
      </c>
      <c r="D83" t="s">
        <v>241</v>
      </c>
      <c r="E83" t="s">
        <v>242</v>
      </c>
      <c r="F83" t="s">
        <v>243</v>
      </c>
      <c r="G83" t="s">
        <v>244</v>
      </c>
      <c r="H83" t="s">
        <v>245</v>
      </c>
      <c r="I83" t="s">
        <v>246</v>
      </c>
      <c r="J83" t="s">
        <v>245</v>
      </c>
    </row>
    <row r="85" spans="1:10" x14ac:dyDescent="0.2">
      <c r="A85">
        <v>2000</v>
      </c>
      <c r="B85">
        <v>20</v>
      </c>
      <c r="C85" t="s">
        <v>174</v>
      </c>
      <c r="D85">
        <v>100</v>
      </c>
      <c r="E85" t="s">
        <v>0</v>
      </c>
      <c r="F85">
        <v>10</v>
      </c>
      <c r="G85">
        <v>5</v>
      </c>
      <c r="H85">
        <v>5</v>
      </c>
    </row>
    <row r="86" spans="1:10" x14ac:dyDescent="0.2">
      <c r="A86" t="s">
        <v>247</v>
      </c>
      <c r="B86" t="s">
        <v>248</v>
      </c>
      <c r="C86" t="s">
        <v>249</v>
      </c>
      <c r="D86" t="s">
        <v>250</v>
      </c>
      <c r="E86" t="s">
        <v>251</v>
      </c>
      <c r="F86" t="s">
        <v>252</v>
      </c>
      <c r="G86" t="s">
        <v>253</v>
      </c>
      <c r="H86" t="s">
        <v>254</v>
      </c>
      <c r="I86" t="s">
        <v>255</v>
      </c>
      <c r="J86" t="s">
        <v>254</v>
      </c>
    </row>
    <row r="88" spans="1:10" x14ac:dyDescent="0.2">
      <c r="A88">
        <v>2000</v>
      </c>
      <c r="B88">
        <v>20</v>
      </c>
      <c r="C88" t="s">
        <v>174</v>
      </c>
      <c r="D88">
        <v>100</v>
      </c>
      <c r="E88" t="s">
        <v>65</v>
      </c>
      <c r="F88">
        <v>10</v>
      </c>
      <c r="G88">
        <v>5</v>
      </c>
      <c r="H88">
        <v>5</v>
      </c>
    </row>
    <row r="89" spans="1:10" x14ac:dyDescent="0.2">
      <c r="A89" t="s">
        <v>256</v>
      </c>
      <c r="B89" t="s">
        <v>257</v>
      </c>
      <c r="C89" t="s">
        <v>258</v>
      </c>
      <c r="D89" t="s">
        <v>259</v>
      </c>
      <c r="E89" t="s">
        <v>260</v>
      </c>
      <c r="F89" t="s">
        <v>261</v>
      </c>
      <c r="G89" t="s">
        <v>262</v>
      </c>
      <c r="H89" t="s">
        <v>263</v>
      </c>
      <c r="I89" t="s">
        <v>264</v>
      </c>
      <c r="J89" t="s">
        <v>263</v>
      </c>
    </row>
    <row r="91" spans="1:10" x14ac:dyDescent="0.2">
      <c r="A91">
        <v>2000</v>
      </c>
      <c r="B91">
        <v>20</v>
      </c>
      <c r="C91" t="s">
        <v>174</v>
      </c>
      <c r="D91">
        <v>300</v>
      </c>
      <c r="E91" t="s">
        <v>0</v>
      </c>
      <c r="F91">
        <v>10</v>
      </c>
      <c r="G91">
        <v>5</v>
      </c>
      <c r="H91">
        <v>5</v>
      </c>
    </row>
    <row r="92" spans="1:10" x14ac:dyDescent="0.2">
      <c r="A92" t="s">
        <v>265</v>
      </c>
      <c r="B92" t="s">
        <v>266</v>
      </c>
      <c r="C92" t="s">
        <v>267</v>
      </c>
      <c r="D92" t="s">
        <v>268</v>
      </c>
      <c r="E92" t="s">
        <v>269</v>
      </c>
      <c r="F92" t="s">
        <v>270</v>
      </c>
      <c r="G92" t="s">
        <v>271</v>
      </c>
      <c r="H92" t="s">
        <v>272</v>
      </c>
      <c r="I92" t="s">
        <v>273</v>
      </c>
      <c r="J92" t="s">
        <v>272</v>
      </c>
    </row>
    <row r="94" spans="1:10" x14ac:dyDescent="0.2">
      <c r="A94">
        <v>2000</v>
      </c>
      <c r="B94">
        <v>20</v>
      </c>
      <c r="C94" t="s">
        <v>274</v>
      </c>
      <c r="D94">
        <v>40</v>
      </c>
      <c r="E94" t="s">
        <v>1</v>
      </c>
      <c r="F94">
        <v>10</v>
      </c>
      <c r="G94">
        <v>5</v>
      </c>
      <c r="H94">
        <v>50</v>
      </c>
    </row>
    <row r="95" spans="1:10" x14ac:dyDescent="0.2">
      <c r="A95" t="s">
        <v>275</v>
      </c>
      <c r="B95" t="s">
        <v>276</v>
      </c>
      <c r="C95" t="s">
        <v>277</v>
      </c>
      <c r="D95" t="s">
        <v>278</v>
      </c>
      <c r="E95" t="s">
        <v>279</v>
      </c>
      <c r="F95" t="s">
        <v>280</v>
      </c>
      <c r="G95" t="s">
        <v>281</v>
      </c>
      <c r="H95" t="s">
        <v>282</v>
      </c>
      <c r="I95" t="s">
        <v>283</v>
      </c>
      <c r="J95" t="s">
        <v>282</v>
      </c>
    </row>
    <row r="97" spans="1:10" x14ac:dyDescent="0.2">
      <c r="A97">
        <v>2000</v>
      </c>
      <c r="B97">
        <v>20</v>
      </c>
      <c r="C97" t="s">
        <v>274</v>
      </c>
      <c r="D97">
        <v>40</v>
      </c>
      <c r="E97" t="s">
        <v>1</v>
      </c>
      <c r="F97">
        <v>10</v>
      </c>
      <c r="G97">
        <v>5</v>
      </c>
      <c r="H97">
        <v>5</v>
      </c>
    </row>
    <row r="98" spans="1:10" x14ac:dyDescent="0.2">
      <c r="A98" t="s">
        <v>284</v>
      </c>
      <c r="B98" t="s">
        <v>285</v>
      </c>
      <c r="C98" t="s">
        <v>286</v>
      </c>
      <c r="D98" t="s">
        <v>287</v>
      </c>
      <c r="E98" t="s">
        <v>288</v>
      </c>
      <c r="F98" t="s">
        <v>289</v>
      </c>
      <c r="G98" t="s">
        <v>290</v>
      </c>
      <c r="H98" t="s">
        <v>291</v>
      </c>
      <c r="I98" t="s">
        <v>292</v>
      </c>
      <c r="J98" t="s">
        <v>291</v>
      </c>
    </row>
    <row r="100" spans="1:10" x14ac:dyDescent="0.2">
      <c r="A100">
        <v>2000</v>
      </c>
      <c r="B100">
        <v>20</v>
      </c>
      <c r="C100" t="s">
        <v>274</v>
      </c>
      <c r="D100">
        <v>40</v>
      </c>
      <c r="E100" t="s">
        <v>65</v>
      </c>
      <c r="F100">
        <v>10</v>
      </c>
      <c r="G100">
        <v>5</v>
      </c>
      <c r="H100">
        <v>50</v>
      </c>
    </row>
    <row r="101" spans="1:10" x14ac:dyDescent="0.2">
      <c r="A101" t="s">
        <v>293</v>
      </c>
      <c r="B101" t="s">
        <v>294</v>
      </c>
      <c r="C101" t="s">
        <v>295</v>
      </c>
      <c r="D101" t="s">
        <v>296</v>
      </c>
      <c r="E101" t="s">
        <v>297</v>
      </c>
      <c r="F101" t="s">
        <v>298</v>
      </c>
      <c r="G101" t="s">
        <v>299</v>
      </c>
      <c r="H101" t="s">
        <v>300</v>
      </c>
      <c r="I101" t="s">
        <v>301</v>
      </c>
      <c r="J101" t="s">
        <v>300</v>
      </c>
    </row>
    <row r="103" spans="1:10" x14ac:dyDescent="0.2">
      <c r="A103">
        <v>2000</v>
      </c>
      <c r="B103">
        <v>20</v>
      </c>
      <c r="C103" t="s">
        <v>274</v>
      </c>
      <c r="D103">
        <v>50</v>
      </c>
      <c r="E103" t="s">
        <v>1</v>
      </c>
      <c r="F103">
        <v>10</v>
      </c>
      <c r="G103">
        <v>5</v>
      </c>
      <c r="H103">
        <v>50</v>
      </c>
    </row>
    <row r="104" spans="1:10" x14ac:dyDescent="0.2">
      <c r="A104" t="s">
        <v>302</v>
      </c>
      <c r="B104" t="s">
        <v>303</v>
      </c>
      <c r="C104" t="s">
        <v>304</v>
      </c>
      <c r="D104" t="s">
        <v>305</v>
      </c>
      <c r="E104" t="s">
        <v>306</v>
      </c>
      <c r="F104" t="s">
        <v>307</v>
      </c>
      <c r="G104" t="s">
        <v>308</v>
      </c>
      <c r="H104" t="s">
        <v>309</v>
      </c>
      <c r="I104" t="s">
        <v>310</v>
      </c>
      <c r="J104" t="s">
        <v>309</v>
      </c>
    </row>
    <row r="106" spans="1:10" x14ac:dyDescent="0.2">
      <c r="A106">
        <v>2000</v>
      </c>
      <c r="B106">
        <v>20</v>
      </c>
      <c r="C106" t="s">
        <v>274</v>
      </c>
      <c r="D106">
        <v>50</v>
      </c>
      <c r="E106" t="s">
        <v>0</v>
      </c>
      <c r="F106">
        <v>10</v>
      </c>
      <c r="G106">
        <v>5</v>
      </c>
      <c r="H106">
        <v>50</v>
      </c>
    </row>
    <row r="107" spans="1:10" x14ac:dyDescent="0.2">
      <c r="A107" t="s">
        <v>311</v>
      </c>
      <c r="B107" t="s">
        <v>312</v>
      </c>
      <c r="C107" t="s">
        <v>313</v>
      </c>
      <c r="D107" t="s">
        <v>314</v>
      </c>
      <c r="E107" t="s">
        <v>315</v>
      </c>
      <c r="F107" t="s">
        <v>316</v>
      </c>
      <c r="G107" t="s">
        <v>317</v>
      </c>
      <c r="H107" t="s">
        <v>318</v>
      </c>
      <c r="I107" t="s">
        <v>319</v>
      </c>
      <c r="J107" t="s">
        <v>318</v>
      </c>
    </row>
    <row r="109" spans="1:10" x14ac:dyDescent="0.2">
      <c r="A109">
        <v>2000</v>
      </c>
      <c r="B109">
        <v>20</v>
      </c>
      <c r="C109" t="s">
        <v>274</v>
      </c>
      <c r="D109">
        <v>100</v>
      </c>
      <c r="E109" t="s">
        <v>1</v>
      </c>
      <c r="F109">
        <v>10</v>
      </c>
      <c r="G109">
        <v>5</v>
      </c>
      <c r="H109">
        <v>5</v>
      </c>
    </row>
    <row r="110" spans="1:10" x14ac:dyDescent="0.2">
      <c r="A110" t="s">
        <v>320</v>
      </c>
      <c r="B110" t="s">
        <v>321</v>
      </c>
      <c r="C110" t="s">
        <v>322</v>
      </c>
      <c r="D110" t="s">
        <v>323</v>
      </c>
      <c r="E110" t="s">
        <v>324</v>
      </c>
      <c r="F110" t="s">
        <v>325</v>
      </c>
      <c r="G110" t="s">
        <v>326</v>
      </c>
      <c r="H110" t="s">
        <v>327</v>
      </c>
      <c r="I110" t="s">
        <v>328</v>
      </c>
      <c r="J110" t="s">
        <v>327</v>
      </c>
    </row>
    <row r="112" spans="1:10" x14ac:dyDescent="0.2">
      <c r="A112">
        <v>2000</v>
      </c>
      <c r="B112">
        <v>20</v>
      </c>
      <c r="C112" t="s">
        <v>274</v>
      </c>
      <c r="D112">
        <v>100</v>
      </c>
      <c r="E112" t="s">
        <v>0</v>
      </c>
      <c r="F112">
        <v>10</v>
      </c>
      <c r="G112">
        <v>5</v>
      </c>
      <c r="H112">
        <v>50</v>
      </c>
    </row>
    <row r="113" spans="1:10" x14ac:dyDescent="0.2">
      <c r="A113" t="s">
        <v>329</v>
      </c>
      <c r="B113" t="s">
        <v>330</v>
      </c>
      <c r="C113" t="s">
        <v>331</v>
      </c>
      <c r="D113" t="s">
        <v>332</v>
      </c>
      <c r="E113" t="s">
        <v>333</v>
      </c>
      <c r="F113" t="s">
        <v>334</v>
      </c>
      <c r="G113" t="s">
        <v>335</v>
      </c>
      <c r="H113" t="s">
        <v>336</v>
      </c>
      <c r="I113" t="s">
        <v>337</v>
      </c>
      <c r="J113" t="s">
        <v>336</v>
      </c>
    </row>
    <row r="115" spans="1:10" x14ac:dyDescent="0.2">
      <c r="A115">
        <v>2000</v>
      </c>
      <c r="B115">
        <v>20</v>
      </c>
      <c r="C115" t="s">
        <v>274</v>
      </c>
      <c r="D115">
        <v>100</v>
      </c>
      <c r="E115" t="s">
        <v>65</v>
      </c>
      <c r="F115">
        <v>10</v>
      </c>
      <c r="G115">
        <v>5</v>
      </c>
      <c r="H115">
        <v>50</v>
      </c>
    </row>
    <row r="116" spans="1:10" x14ac:dyDescent="0.2">
      <c r="A116" t="s">
        <v>338</v>
      </c>
      <c r="B116" t="s">
        <v>339</v>
      </c>
      <c r="C116" t="s">
        <v>340</v>
      </c>
      <c r="D116" t="s">
        <v>341</v>
      </c>
      <c r="E116" t="s">
        <v>342</v>
      </c>
      <c r="F116" t="s">
        <v>343</v>
      </c>
      <c r="G116" t="s">
        <v>344</v>
      </c>
      <c r="H116" t="s">
        <v>345</v>
      </c>
      <c r="I116" t="s">
        <v>346</v>
      </c>
      <c r="J116" t="s">
        <v>345</v>
      </c>
    </row>
    <row r="118" spans="1:10" x14ac:dyDescent="0.2">
      <c r="A118">
        <v>2000</v>
      </c>
      <c r="B118">
        <v>20</v>
      </c>
      <c r="C118" t="s">
        <v>274</v>
      </c>
      <c r="D118">
        <v>100</v>
      </c>
      <c r="E118" t="s">
        <v>65</v>
      </c>
      <c r="F118">
        <v>10</v>
      </c>
      <c r="G118">
        <v>5</v>
      </c>
      <c r="H118">
        <v>5</v>
      </c>
    </row>
    <row r="119" spans="1:10" x14ac:dyDescent="0.2">
      <c r="A119" t="s">
        <v>347</v>
      </c>
      <c r="B119" t="s">
        <v>348</v>
      </c>
      <c r="C119" t="s">
        <v>349</v>
      </c>
      <c r="D119" t="s">
        <v>350</v>
      </c>
      <c r="E119" t="s">
        <v>351</v>
      </c>
      <c r="F119" t="s">
        <v>352</v>
      </c>
      <c r="G119" t="s">
        <v>353</v>
      </c>
      <c r="H119" t="s">
        <v>354</v>
      </c>
      <c r="I119" t="s">
        <v>355</v>
      </c>
      <c r="J119" t="s">
        <v>354</v>
      </c>
    </row>
    <row r="121" spans="1:10" x14ac:dyDescent="0.2">
      <c r="A121">
        <v>2000</v>
      </c>
      <c r="B121">
        <v>20</v>
      </c>
      <c r="C121" t="s">
        <v>274</v>
      </c>
      <c r="D121">
        <v>300</v>
      </c>
      <c r="E121" t="s">
        <v>1</v>
      </c>
      <c r="F121">
        <v>10</v>
      </c>
      <c r="G121">
        <v>5</v>
      </c>
      <c r="H121">
        <v>50</v>
      </c>
    </row>
    <row r="122" spans="1:10" x14ac:dyDescent="0.2">
      <c r="A122" t="s">
        <v>356</v>
      </c>
      <c r="B122" t="s">
        <v>357</v>
      </c>
      <c r="C122" t="s">
        <v>358</v>
      </c>
      <c r="D122" t="s">
        <v>359</v>
      </c>
      <c r="E122" t="s">
        <v>360</v>
      </c>
      <c r="F122" t="s">
        <v>361</v>
      </c>
      <c r="G122" t="s">
        <v>362</v>
      </c>
      <c r="H122" t="s">
        <v>363</v>
      </c>
      <c r="I122" t="s">
        <v>364</v>
      </c>
      <c r="J122" t="s">
        <v>363</v>
      </c>
    </row>
    <row r="124" spans="1:10" x14ac:dyDescent="0.2">
      <c r="A124">
        <v>2000</v>
      </c>
      <c r="B124">
        <v>20</v>
      </c>
      <c r="C124" t="s">
        <v>274</v>
      </c>
      <c r="D124">
        <v>300</v>
      </c>
      <c r="E124" t="s">
        <v>65</v>
      </c>
      <c r="F124">
        <v>10</v>
      </c>
      <c r="G124">
        <v>5</v>
      </c>
      <c r="H124">
        <v>50</v>
      </c>
    </row>
    <row r="125" spans="1:10" x14ac:dyDescent="0.2">
      <c r="A125" t="s">
        <v>365</v>
      </c>
      <c r="B125" t="s">
        <v>366</v>
      </c>
      <c r="C125" t="s">
        <v>367</v>
      </c>
      <c r="D125" t="s">
        <v>368</v>
      </c>
      <c r="E125" t="s">
        <v>369</v>
      </c>
      <c r="F125" t="s">
        <v>370</v>
      </c>
      <c r="G125" t="s">
        <v>371</v>
      </c>
      <c r="H125" t="s">
        <v>372</v>
      </c>
      <c r="I125" t="s">
        <v>373</v>
      </c>
      <c r="J125" t="s">
        <v>372</v>
      </c>
    </row>
    <row r="127" spans="1:10" x14ac:dyDescent="0.2">
      <c r="A127">
        <v>2000</v>
      </c>
      <c r="B127">
        <v>20</v>
      </c>
      <c r="C127" t="s">
        <v>274</v>
      </c>
      <c r="D127">
        <v>300</v>
      </c>
      <c r="E127" t="s">
        <v>65</v>
      </c>
      <c r="F127">
        <v>10</v>
      </c>
      <c r="G127">
        <v>5</v>
      </c>
      <c r="H127">
        <v>5</v>
      </c>
    </row>
    <row r="128" spans="1:10" x14ac:dyDescent="0.2">
      <c r="A128" t="s">
        <v>374</v>
      </c>
      <c r="B128" t="s">
        <v>375</v>
      </c>
      <c r="C128" t="s">
        <v>376</v>
      </c>
      <c r="D128" t="s">
        <v>377</v>
      </c>
      <c r="E128" t="s">
        <v>378</v>
      </c>
      <c r="F128" t="s">
        <v>379</v>
      </c>
      <c r="G128" t="s">
        <v>380</v>
      </c>
      <c r="H128" t="s">
        <v>381</v>
      </c>
      <c r="I128" t="s">
        <v>382</v>
      </c>
      <c r="J128" t="s">
        <v>381</v>
      </c>
    </row>
  </sheetData>
  <phoneticPr fontId="2" type="noConversion"/>
  <conditionalFormatting sqref="A2:J1048576">
    <cfRule type="expression" dxfId="0" priority="1">
      <formula>"MOD(ROW(),2)=0"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Wert Carvajal</dc:creator>
  <cp:lastModifiedBy>Carlos Wert Carvajal</cp:lastModifiedBy>
  <dcterms:created xsi:type="dcterms:W3CDTF">2020-11-26T14:59:49Z</dcterms:created>
  <dcterms:modified xsi:type="dcterms:W3CDTF">2020-11-26T15:55:36Z</dcterms:modified>
</cp:coreProperties>
</file>